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685618542053224/Proposal/Collaboration with Setsuko Komatsu/Manuscript/Submitted to Prof Komatsu/PeerJ/"/>
    </mc:Choice>
  </mc:AlternateContent>
  <xr:revisionPtr revIDLastSave="29" documentId="8_{31FFC840-0529-43BA-AAF7-DDB65D50533B}" xr6:coauthVersionLast="45" xr6:coauthVersionMax="45" xr10:uidLastSave="{FBC9A52F-2DE3-461A-B33F-3671521EC965}"/>
  <bookViews>
    <workbookView xWindow="-110" yWindow="-110" windowWidth="19420" windowHeight="10420" activeTab="3" xr2:uid="{00000000-000D-0000-FFFF-FFFF00000000}"/>
  </bookViews>
  <sheets>
    <sheet name="Changes of total weight" sheetId="5" r:id="rId1"/>
    <sheet name="Number of new roots" sheetId="3" r:id="rId2"/>
    <sheet name="Number of yellow leaves" sheetId="4" r:id="rId3"/>
    <sheet name="RWC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" i="6" l="1"/>
  <c r="G9" i="6"/>
  <c r="I9" i="6" l="1"/>
  <c r="H8" i="6" l="1"/>
  <c r="G8" i="6"/>
  <c r="I8" i="6" s="1"/>
  <c r="G4" i="6"/>
  <c r="H4" i="6"/>
  <c r="G5" i="6"/>
  <c r="H5" i="6"/>
  <c r="G6" i="6"/>
  <c r="H6" i="6"/>
  <c r="G10" i="6"/>
  <c r="H10" i="6"/>
  <c r="G12" i="6"/>
  <c r="H12" i="6"/>
  <c r="G13" i="6"/>
  <c r="H13" i="6"/>
  <c r="G14" i="6"/>
  <c r="H14" i="6"/>
  <c r="I4" i="6" l="1"/>
  <c r="I10" i="6"/>
  <c r="J8" i="6" s="1"/>
  <c r="K8" i="6" s="1"/>
  <c r="I13" i="6"/>
  <c r="I14" i="6"/>
  <c r="I12" i="6"/>
  <c r="I6" i="6"/>
  <c r="I5" i="6"/>
  <c r="B14" i="4"/>
  <c r="E14" i="4"/>
  <c r="H14" i="4"/>
  <c r="J14" i="3"/>
  <c r="F14" i="3"/>
  <c r="C14" i="3"/>
  <c r="B14" i="3"/>
  <c r="H44" i="5"/>
  <c r="B44" i="5"/>
  <c r="D14" i="5"/>
  <c r="C14" i="5"/>
  <c r="B14" i="5"/>
  <c r="K14" i="5"/>
  <c r="J14" i="5"/>
  <c r="I14" i="5"/>
  <c r="H14" i="5"/>
  <c r="J12" i="6" l="1"/>
  <c r="K12" i="6" s="1"/>
  <c r="J4" i="6"/>
  <c r="K4" i="6" s="1"/>
  <c r="K36" i="5"/>
  <c r="K37" i="5"/>
  <c r="K38" i="5"/>
  <c r="K39" i="5"/>
  <c r="K40" i="5"/>
  <c r="K41" i="5"/>
  <c r="K42" i="5"/>
  <c r="K43" i="5"/>
  <c r="J36" i="5"/>
  <c r="J37" i="5"/>
  <c r="J38" i="5"/>
  <c r="J39" i="5"/>
  <c r="J40" i="5"/>
  <c r="J41" i="5"/>
  <c r="J42" i="5"/>
  <c r="J43" i="5"/>
  <c r="I36" i="5"/>
  <c r="I37" i="5"/>
  <c r="I38" i="5"/>
  <c r="I39" i="5"/>
  <c r="I40" i="5"/>
  <c r="I41" i="5"/>
  <c r="I42" i="5"/>
  <c r="I43" i="5"/>
  <c r="I35" i="5"/>
  <c r="I44" i="5" s="1"/>
  <c r="J35" i="5"/>
  <c r="K35" i="5"/>
  <c r="H36" i="5"/>
  <c r="H37" i="5"/>
  <c r="H38" i="5"/>
  <c r="H39" i="5"/>
  <c r="H40" i="5"/>
  <c r="H41" i="5"/>
  <c r="H42" i="5"/>
  <c r="H43" i="5"/>
  <c r="H35" i="5"/>
  <c r="I21" i="5"/>
  <c r="I22" i="5"/>
  <c r="I23" i="5"/>
  <c r="I24" i="5"/>
  <c r="I25" i="5"/>
  <c r="I26" i="5"/>
  <c r="I27" i="5"/>
  <c r="I28" i="5"/>
  <c r="J21" i="5"/>
  <c r="J22" i="5"/>
  <c r="J23" i="5"/>
  <c r="J24" i="5"/>
  <c r="J25" i="5"/>
  <c r="J26" i="5"/>
  <c r="J27" i="5"/>
  <c r="J28" i="5"/>
  <c r="K21" i="5"/>
  <c r="K22" i="5"/>
  <c r="K23" i="5"/>
  <c r="K24" i="5"/>
  <c r="K25" i="5"/>
  <c r="K26" i="5"/>
  <c r="K27" i="5"/>
  <c r="K28" i="5"/>
  <c r="I20" i="5"/>
  <c r="J20" i="5"/>
  <c r="K20" i="5"/>
  <c r="H21" i="5"/>
  <c r="H22" i="5"/>
  <c r="H23" i="5"/>
  <c r="H24" i="5"/>
  <c r="H25" i="5"/>
  <c r="H26" i="5"/>
  <c r="H27" i="5"/>
  <c r="H28" i="5"/>
  <c r="H20" i="5"/>
  <c r="K6" i="5"/>
  <c r="K7" i="5"/>
  <c r="K8" i="5"/>
  <c r="K9" i="5"/>
  <c r="K10" i="5"/>
  <c r="K11" i="5"/>
  <c r="K12" i="5"/>
  <c r="K13" i="5"/>
  <c r="J6" i="5"/>
  <c r="J7" i="5"/>
  <c r="J8" i="5"/>
  <c r="J9" i="5"/>
  <c r="J10" i="5"/>
  <c r="J11" i="5"/>
  <c r="J12" i="5"/>
  <c r="J13" i="5"/>
  <c r="I6" i="5"/>
  <c r="I7" i="5"/>
  <c r="I8" i="5"/>
  <c r="I9" i="5"/>
  <c r="I10" i="5"/>
  <c r="I11" i="5"/>
  <c r="I12" i="5"/>
  <c r="I13" i="5"/>
  <c r="I5" i="5"/>
  <c r="J5" i="5"/>
  <c r="K5" i="5"/>
  <c r="H6" i="5"/>
  <c r="H7" i="5"/>
  <c r="H8" i="5"/>
  <c r="H9" i="5"/>
  <c r="H10" i="5"/>
  <c r="H11" i="5"/>
  <c r="H12" i="5"/>
  <c r="H13" i="5"/>
  <c r="H5" i="5"/>
  <c r="I45" i="5"/>
  <c r="I46" i="5" s="1"/>
  <c r="K44" i="5"/>
  <c r="E45" i="5"/>
  <c r="E46" i="5" s="1"/>
  <c r="D45" i="5"/>
  <c r="D46" i="5" s="1"/>
  <c r="C45" i="5"/>
  <c r="C46" i="5" s="1"/>
  <c r="B45" i="5"/>
  <c r="B46" i="5" s="1"/>
  <c r="E44" i="5"/>
  <c r="D44" i="5"/>
  <c r="C44" i="5"/>
  <c r="E30" i="5"/>
  <c r="E31" i="5" s="1"/>
  <c r="D30" i="5"/>
  <c r="D31" i="5" s="1"/>
  <c r="C30" i="5"/>
  <c r="C31" i="5" s="1"/>
  <c r="B30" i="5"/>
  <c r="B31" i="5" s="1"/>
  <c r="E29" i="5"/>
  <c r="D29" i="5"/>
  <c r="C29" i="5"/>
  <c r="B29" i="5"/>
  <c r="E15" i="5"/>
  <c r="E16" i="5" s="1"/>
  <c r="D15" i="5"/>
  <c r="D16" i="5" s="1"/>
  <c r="C15" i="5"/>
  <c r="C16" i="5" s="1"/>
  <c r="B15" i="5"/>
  <c r="B16" i="5" s="1"/>
  <c r="E14" i="5"/>
  <c r="J30" i="5" l="1"/>
  <c r="J31" i="5" s="1"/>
  <c r="K15" i="5"/>
  <c r="K16" i="5" s="1"/>
  <c r="K29" i="5"/>
  <c r="I30" i="5"/>
  <c r="I31" i="5" s="1"/>
  <c r="J44" i="5"/>
  <c r="J45" i="5"/>
  <c r="J46" i="5" s="1"/>
  <c r="H45" i="5"/>
  <c r="H46" i="5" s="1"/>
  <c r="J29" i="5"/>
  <c r="J15" i="5"/>
  <c r="J16" i="5" s="1"/>
  <c r="K45" i="5"/>
  <c r="K46" i="5" s="1"/>
  <c r="I29" i="5"/>
  <c r="K30" i="5"/>
  <c r="K31" i="5" s="1"/>
  <c r="H30" i="5"/>
  <c r="H31" i="5" s="1"/>
  <c r="I15" i="5"/>
  <c r="I16" i="5" s="1"/>
  <c r="H15" i="5"/>
  <c r="H16" i="5" s="1"/>
  <c r="H29" i="5"/>
  <c r="H13" i="4"/>
  <c r="H12" i="4"/>
  <c r="H11" i="4"/>
  <c r="H10" i="4"/>
  <c r="H9" i="4"/>
  <c r="H8" i="4"/>
  <c r="H7" i="4"/>
  <c r="H6" i="4"/>
  <c r="H5" i="4"/>
  <c r="E5" i="4"/>
  <c r="E6" i="4"/>
  <c r="E7" i="4"/>
  <c r="E8" i="4"/>
  <c r="E9" i="4"/>
  <c r="E10" i="4"/>
  <c r="E11" i="4"/>
  <c r="E12" i="4"/>
  <c r="E13" i="4"/>
  <c r="H15" i="4" l="1"/>
  <c r="H16" i="4" s="1"/>
  <c r="E15" i="4"/>
  <c r="E16" i="4" s="1"/>
  <c r="B15" i="4"/>
  <c r="B16" i="4" s="1"/>
  <c r="B15" i="3"/>
  <c r="B16" i="3" s="1"/>
  <c r="C15" i="3"/>
  <c r="C16" i="3" s="1"/>
  <c r="G14" i="3"/>
  <c r="F15" i="3"/>
  <c r="F16" i="3" s="1"/>
  <c r="G15" i="3"/>
  <c r="G16" i="3" s="1"/>
  <c r="K14" i="3"/>
  <c r="J15" i="3"/>
  <c r="J16" i="3" s="1"/>
  <c r="K15" i="3"/>
  <c r="K16" i="3" s="1"/>
</calcChain>
</file>

<file path=xl/sharedStrings.xml><?xml version="1.0" encoding="utf-8"?>
<sst xmlns="http://schemas.openxmlformats.org/spreadsheetml/2006/main" count="144" uniqueCount="27">
  <si>
    <t>5-day</t>
  </si>
  <si>
    <t>7-day</t>
  </si>
  <si>
    <t>9-day</t>
  </si>
  <si>
    <t>11-day</t>
  </si>
  <si>
    <t>R3</t>
  </si>
  <si>
    <t>Average</t>
  </si>
  <si>
    <t>STDEV</t>
  </si>
  <si>
    <t>SE</t>
  </si>
  <si>
    <t>R1</t>
  </si>
  <si>
    <t>R2</t>
  </si>
  <si>
    <t>Control</t>
  </si>
  <si>
    <t>Replicate</t>
  </si>
  <si>
    <t>PEG</t>
  </si>
  <si>
    <t>PEG+SNP</t>
  </si>
  <si>
    <t>Transformed data to Log(x+1.6)</t>
  </si>
  <si>
    <t>The percentage of yellow leaves were recorded in banana plants grown in culture media containing PEG with or without SNP after 11 days of treatment</t>
  </si>
  <si>
    <t>The number of newly formed roots was recorded at 9 and 11 days of treatment</t>
  </si>
  <si>
    <t>The total weight of the plants was measured at 5, 7, 9, and 11 days of treatment</t>
  </si>
  <si>
    <t>SD</t>
  </si>
  <si>
    <t>RWC</t>
  </si>
  <si>
    <t>TW-DW</t>
  </si>
  <si>
    <t>LFW-DW</t>
  </si>
  <si>
    <t>DW (mg)</t>
  </si>
  <si>
    <t>TW (mg)</t>
  </si>
  <si>
    <t>LFW (mg)</t>
  </si>
  <si>
    <t>Treatment</t>
  </si>
  <si>
    <t>Relative water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Fill="1"/>
    <xf numFmtId="0" fontId="2" fillId="0" borderId="0" xfId="0" applyFont="1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/>
    </xf>
    <xf numFmtId="164" fontId="1" fillId="0" borderId="1" xfId="0" applyNumberFormat="1" applyFont="1" applyBorder="1" applyAlignment="1">
      <alignment horizontal="center"/>
    </xf>
    <xf numFmtId="0" fontId="3" fillId="0" borderId="0" xfId="0" applyFont="1"/>
    <xf numFmtId="0" fontId="0" fillId="0" borderId="0" xfId="0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Alignment="1">
      <alignment wrapText="1"/>
    </xf>
    <xf numFmtId="0" fontId="4" fillId="0" borderId="0" xfId="0" applyFont="1"/>
    <xf numFmtId="0" fontId="1" fillId="0" borderId="1" xfId="0" applyFon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2" fontId="0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165" fontId="0" fillId="0" borderId="1" xfId="0" applyNumberFormat="1" applyBorder="1"/>
    <xf numFmtId="165" fontId="0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6"/>
  <sheetViews>
    <sheetView zoomScaleNormal="100" workbookViewId="0">
      <selection activeCell="I45" sqref="I45"/>
    </sheetView>
  </sheetViews>
  <sheetFormatPr defaultRowHeight="14.5" x14ac:dyDescent="0.35"/>
  <cols>
    <col min="1" max="1" width="8.7265625" customWidth="1"/>
  </cols>
  <sheetData>
    <row r="1" spans="1:11" ht="15.5" x14ac:dyDescent="0.35">
      <c r="A1" s="15" t="s">
        <v>17</v>
      </c>
    </row>
    <row r="3" spans="1:11" x14ac:dyDescent="0.35">
      <c r="A3" s="1" t="s">
        <v>10</v>
      </c>
      <c r="G3" s="20" t="s">
        <v>14</v>
      </c>
    </row>
    <row r="4" spans="1:11" x14ac:dyDescent="0.35">
      <c r="A4" s="4" t="s">
        <v>11</v>
      </c>
      <c r="B4" s="4" t="s">
        <v>0</v>
      </c>
      <c r="C4" s="4" t="s">
        <v>1</v>
      </c>
      <c r="D4" s="4" t="s">
        <v>2</v>
      </c>
      <c r="E4" s="4" t="s">
        <v>3</v>
      </c>
      <c r="G4" s="4" t="s">
        <v>11</v>
      </c>
      <c r="H4" s="4" t="s">
        <v>0</v>
      </c>
      <c r="I4" s="4" t="s">
        <v>1</v>
      </c>
      <c r="J4" s="4" t="s">
        <v>2</v>
      </c>
      <c r="K4" s="4" t="s">
        <v>3</v>
      </c>
    </row>
    <row r="5" spans="1:11" x14ac:dyDescent="0.35">
      <c r="A5" s="24" t="s">
        <v>8</v>
      </c>
      <c r="B5" s="5">
        <v>6.0000000000000053E-2</v>
      </c>
      <c r="C5" s="5">
        <v>8.0000000000000071E-2</v>
      </c>
      <c r="D5" s="5">
        <v>0.18000000000000016</v>
      </c>
      <c r="E5" s="5">
        <v>0.2799999999999998</v>
      </c>
      <c r="G5" s="24" t="s">
        <v>8</v>
      </c>
      <c r="H5" s="5">
        <f>LOG(B5+1.6)</f>
        <v>0.22010808804005513</v>
      </c>
      <c r="I5" s="5">
        <f t="shared" ref="I5:K13" si="0">LOG(C5+1.6)</f>
        <v>0.2253092817258629</v>
      </c>
      <c r="J5" s="5">
        <f t="shared" si="0"/>
        <v>0.25042000230889405</v>
      </c>
      <c r="K5" s="5">
        <f t="shared" si="0"/>
        <v>0.27415784926367981</v>
      </c>
    </row>
    <row r="6" spans="1:11" x14ac:dyDescent="0.35">
      <c r="A6" s="25"/>
      <c r="B6" s="5">
        <v>7.0000000000000284E-2</v>
      </c>
      <c r="C6" s="5">
        <v>7.0000000000000284E-2</v>
      </c>
      <c r="D6" s="5">
        <v>0.18000000000000016</v>
      </c>
      <c r="E6" s="5">
        <v>0.45000000000000018</v>
      </c>
      <c r="G6" s="25"/>
      <c r="H6" s="5">
        <f t="shared" ref="H6:H13" si="1">LOG(B6+1.6)</f>
        <v>0.22271647114758339</v>
      </c>
      <c r="I6" s="5">
        <f t="shared" si="0"/>
        <v>0.22271647114758339</v>
      </c>
      <c r="J6" s="5">
        <f t="shared" si="0"/>
        <v>0.25042000230889405</v>
      </c>
      <c r="K6" s="5">
        <f t="shared" si="0"/>
        <v>0.31175386105575437</v>
      </c>
    </row>
    <row r="7" spans="1:11" x14ac:dyDescent="0.35">
      <c r="A7" s="26"/>
      <c r="B7" s="5">
        <v>3.0000000000000249E-2</v>
      </c>
      <c r="C7" s="5">
        <v>4.0000000000000036E-2</v>
      </c>
      <c r="D7" s="5">
        <v>0.18000000000000016</v>
      </c>
      <c r="E7" s="5">
        <v>0.24000000000000021</v>
      </c>
      <c r="G7" s="26"/>
      <c r="H7" s="5">
        <f t="shared" si="1"/>
        <v>0.2121876044039579</v>
      </c>
      <c r="I7" s="5">
        <f t="shared" si="0"/>
        <v>0.21484384804769791</v>
      </c>
      <c r="J7" s="5">
        <f t="shared" si="0"/>
        <v>0.25042000230889405</v>
      </c>
      <c r="K7" s="5">
        <f t="shared" si="0"/>
        <v>0.26481782300953655</v>
      </c>
    </row>
    <row r="8" spans="1:11" x14ac:dyDescent="0.35">
      <c r="A8" s="24" t="s">
        <v>9</v>
      </c>
      <c r="B8" s="5">
        <v>9.9999999999999867E-2</v>
      </c>
      <c r="C8" s="5">
        <v>0.25</v>
      </c>
      <c r="D8" s="5">
        <v>0.19999999999999996</v>
      </c>
      <c r="E8" s="5">
        <v>0.48</v>
      </c>
      <c r="G8" s="24" t="s">
        <v>9</v>
      </c>
      <c r="H8" s="5">
        <f t="shared" si="1"/>
        <v>0.23044892137827391</v>
      </c>
      <c r="I8" s="5">
        <f t="shared" si="0"/>
        <v>0.26717172840301384</v>
      </c>
      <c r="J8" s="5">
        <f t="shared" si="0"/>
        <v>0.25527250510330607</v>
      </c>
      <c r="K8" s="5">
        <f t="shared" si="0"/>
        <v>0.31806333496276157</v>
      </c>
    </row>
    <row r="9" spans="1:11" x14ac:dyDescent="0.35">
      <c r="A9" s="25"/>
      <c r="B9" s="5">
        <v>5.0000000000000044E-2</v>
      </c>
      <c r="C9" s="5">
        <v>6.0000000000000053E-2</v>
      </c>
      <c r="D9" s="5">
        <v>0.18000000000000016</v>
      </c>
      <c r="E9" s="5">
        <v>5.0000000000000044E-2</v>
      </c>
      <c r="G9" s="25"/>
      <c r="H9" s="5">
        <f t="shared" si="1"/>
        <v>0.21748394421390632</v>
      </c>
      <c r="I9" s="5">
        <f t="shared" si="0"/>
        <v>0.22010808804005513</v>
      </c>
      <c r="J9" s="5">
        <f t="shared" si="0"/>
        <v>0.25042000230889405</v>
      </c>
      <c r="K9" s="5">
        <f t="shared" si="0"/>
        <v>0.21748394421390632</v>
      </c>
    </row>
    <row r="10" spans="1:11" x14ac:dyDescent="0.35">
      <c r="A10" s="26"/>
      <c r="B10" s="5">
        <v>9.000000000000008E-2</v>
      </c>
      <c r="C10" s="5">
        <v>0.12000000000000011</v>
      </c>
      <c r="D10" s="5">
        <v>0.30000000000000004</v>
      </c>
      <c r="E10" s="5">
        <v>0.32000000000000006</v>
      </c>
      <c r="G10" s="26"/>
      <c r="H10" s="5">
        <f t="shared" si="1"/>
        <v>0.22788670461367358</v>
      </c>
      <c r="I10" s="5">
        <f t="shared" si="0"/>
        <v>0.23552844690754896</v>
      </c>
      <c r="J10" s="5">
        <f t="shared" si="0"/>
        <v>0.27875360095282897</v>
      </c>
      <c r="K10" s="5">
        <f t="shared" si="0"/>
        <v>0.28330122870354962</v>
      </c>
    </row>
    <row r="11" spans="1:11" x14ac:dyDescent="0.35">
      <c r="A11" s="24" t="s">
        <v>4</v>
      </c>
      <c r="B11" s="5">
        <v>-1.0000000000000009E-2</v>
      </c>
      <c r="C11" s="5">
        <v>1.9999999999999907E-2</v>
      </c>
      <c r="D11" s="5">
        <v>8.9999999999999969E-2</v>
      </c>
      <c r="E11" s="5">
        <v>0.27999999999999992</v>
      </c>
      <c r="G11" s="24" t="s">
        <v>4</v>
      </c>
      <c r="H11" s="5">
        <f t="shared" si="1"/>
        <v>0.20139712432045151</v>
      </c>
      <c r="I11" s="5">
        <f t="shared" si="0"/>
        <v>0.20951501454263097</v>
      </c>
      <c r="J11" s="5">
        <f t="shared" si="0"/>
        <v>0.22788670461367352</v>
      </c>
      <c r="K11" s="5">
        <f t="shared" si="0"/>
        <v>0.27415784926367981</v>
      </c>
    </row>
    <row r="12" spans="1:11" x14ac:dyDescent="0.35">
      <c r="A12" s="25"/>
      <c r="B12" s="5">
        <v>3.9999999999999813E-2</v>
      </c>
      <c r="C12" s="5">
        <v>0.11999999999999988</v>
      </c>
      <c r="D12" s="5">
        <v>0.28999999999999981</v>
      </c>
      <c r="E12" s="5">
        <v>0.55999999999999983</v>
      </c>
      <c r="G12" s="25"/>
      <c r="H12" s="5">
        <f t="shared" si="1"/>
        <v>0.21484384804769785</v>
      </c>
      <c r="I12" s="5">
        <f t="shared" si="0"/>
        <v>0.2355284469075489</v>
      </c>
      <c r="J12" s="5">
        <f t="shared" si="0"/>
        <v>0.27646180417324412</v>
      </c>
      <c r="K12" s="5">
        <f t="shared" si="0"/>
        <v>0.3344537511509309</v>
      </c>
    </row>
    <row r="13" spans="1:11" x14ac:dyDescent="0.35">
      <c r="A13" s="26"/>
      <c r="B13" s="5">
        <v>6.9999999999999951E-2</v>
      </c>
      <c r="C13" s="5">
        <v>0.1399999999999999</v>
      </c>
      <c r="D13" s="5">
        <v>0.21999999999999997</v>
      </c>
      <c r="E13" s="5">
        <v>0.36999999999999988</v>
      </c>
      <c r="G13" s="26"/>
      <c r="H13" s="5">
        <f t="shared" si="1"/>
        <v>0.22271647114758325</v>
      </c>
      <c r="I13" s="5">
        <f t="shared" si="0"/>
        <v>0.24054924828259971</v>
      </c>
      <c r="J13" s="5">
        <f t="shared" si="0"/>
        <v>0.26007138798507479</v>
      </c>
      <c r="K13" s="5">
        <f t="shared" si="0"/>
        <v>0.2944662261615929</v>
      </c>
    </row>
    <row r="14" spans="1:11" x14ac:dyDescent="0.35">
      <c r="A14" s="7" t="s">
        <v>5</v>
      </c>
      <c r="B14" s="6">
        <f>AVERAGE(B5:B13)</f>
        <v>5.5555555555555594E-2</v>
      </c>
      <c r="C14" s="6">
        <f>AVERAGE(C5:C13)</f>
        <v>0.10000000000000003</v>
      </c>
      <c r="D14" s="6">
        <f>AVERAGE(D5:D13)</f>
        <v>0.20222222222222225</v>
      </c>
      <c r="E14" s="6">
        <f t="shared" ref="E14" si="2">AVERAGE(E5:E13)</f>
        <v>0.33666666666666667</v>
      </c>
      <c r="G14" s="7" t="s">
        <v>5</v>
      </c>
      <c r="H14" s="6">
        <f>AVERAGE(H5:H13)</f>
        <v>0.21886546414590921</v>
      </c>
      <c r="I14" s="6">
        <f>AVERAGE(I5:I13)</f>
        <v>0.23014117488939353</v>
      </c>
      <c r="J14" s="6">
        <f>AVERAGE(J5:J13)</f>
        <v>0.25556955689596705</v>
      </c>
      <c r="K14" s="6">
        <f>AVERAGE(K5:K13)</f>
        <v>0.28585065197615461</v>
      </c>
    </row>
    <row r="15" spans="1:11" x14ac:dyDescent="0.35">
      <c r="A15" s="7" t="s">
        <v>6</v>
      </c>
      <c r="B15" s="6">
        <f>STDEV(B5:B13)</f>
        <v>3.3208098075285457E-2</v>
      </c>
      <c r="C15" s="6">
        <f t="shared" ref="C15:E15" si="3">STDEV(C5:C13)</f>
        <v>6.8738635424337585E-2</v>
      </c>
      <c r="D15" s="6">
        <f t="shared" si="3"/>
        <v>6.3399088672034157E-2</v>
      </c>
      <c r="E15" s="6">
        <f t="shared" si="3"/>
        <v>0.15107944929738124</v>
      </c>
      <c r="G15" s="7" t="s">
        <v>6</v>
      </c>
      <c r="H15" s="6">
        <f>STDEV(H5:H13)</f>
        <v>8.7648629865374941E-3</v>
      </c>
      <c r="I15" s="6">
        <f t="shared" ref="I15:K15" si="4">STDEV(I5:I13)</f>
        <v>1.7234479368965851E-2</v>
      </c>
      <c r="J15" s="6">
        <f t="shared" si="4"/>
        <v>1.5275603827312556E-2</v>
      </c>
      <c r="K15" s="6">
        <f t="shared" si="4"/>
        <v>3.4535221166063668E-2</v>
      </c>
    </row>
    <row r="16" spans="1:11" x14ac:dyDescent="0.35">
      <c r="A16" s="7" t="s">
        <v>7</v>
      </c>
      <c r="B16" s="6">
        <f>B15/SQRT(9)</f>
        <v>1.1069366025095152E-2</v>
      </c>
      <c r="C16" s="6">
        <f t="shared" ref="C16:E16" si="5">C15/SQRT(9)</f>
        <v>2.2912878474779196E-2</v>
      </c>
      <c r="D16" s="6">
        <f t="shared" si="5"/>
        <v>2.113302955734472E-2</v>
      </c>
      <c r="E16" s="6">
        <f t="shared" si="5"/>
        <v>5.0359816432460409E-2</v>
      </c>
      <c r="G16" s="7" t="s">
        <v>7</v>
      </c>
      <c r="H16" s="6">
        <f>H15/SQRT(9)</f>
        <v>2.9216209955124982E-3</v>
      </c>
      <c r="I16" s="6">
        <f t="shared" ref="I16:K16" si="6">I15/SQRT(9)</f>
        <v>5.7448264563219505E-3</v>
      </c>
      <c r="J16" s="6">
        <f t="shared" si="6"/>
        <v>5.0918679424375186E-3</v>
      </c>
      <c r="K16" s="6">
        <f t="shared" si="6"/>
        <v>1.1511740388687889E-2</v>
      </c>
    </row>
    <row r="18" spans="1:11" x14ac:dyDescent="0.35">
      <c r="A18" s="1" t="s">
        <v>12</v>
      </c>
    </row>
    <row r="19" spans="1:11" x14ac:dyDescent="0.35">
      <c r="A19" s="4" t="s">
        <v>11</v>
      </c>
      <c r="B19" s="4" t="s">
        <v>0</v>
      </c>
      <c r="C19" s="4" t="s">
        <v>1</v>
      </c>
      <c r="D19" s="4" t="s">
        <v>2</v>
      </c>
      <c r="E19" s="4" t="s">
        <v>3</v>
      </c>
      <c r="G19" s="4" t="s">
        <v>11</v>
      </c>
      <c r="H19" s="4" t="s">
        <v>0</v>
      </c>
      <c r="I19" s="4" t="s">
        <v>1</v>
      </c>
      <c r="J19" s="4" t="s">
        <v>2</v>
      </c>
      <c r="K19" s="4" t="s">
        <v>3</v>
      </c>
    </row>
    <row r="20" spans="1:11" x14ac:dyDescent="0.35">
      <c r="A20" s="24" t="s">
        <v>8</v>
      </c>
      <c r="B20" s="5">
        <v>-0.14000000000000012</v>
      </c>
      <c r="C20" s="5">
        <v>-0.27</v>
      </c>
      <c r="D20" s="5">
        <v>-0.16000000000000014</v>
      </c>
      <c r="E20" s="5">
        <v>2.0000000000000018E-2</v>
      </c>
      <c r="G20" s="24" t="s">
        <v>8</v>
      </c>
      <c r="H20" s="5">
        <f>LOG(B20+1.6)</f>
        <v>0.16435285578443709</v>
      </c>
      <c r="I20" s="5">
        <f t="shared" ref="I20:K28" si="7">LOG(C20+1.6)</f>
        <v>0.12385164096708581</v>
      </c>
      <c r="J20" s="5">
        <f t="shared" si="7"/>
        <v>0.15836249209524964</v>
      </c>
      <c r="K20" s="5">
        <f t="shared" si="7"/>
        <v>0.20951501454263097</v>
      </c>
    </row>
    <row r="21" spans="1:11" x14ac:dyDescent="0.35">
      <c r="A21" s="25"/>
      <c r="B21" s="5">
        <v>-0.15999999999999992</v>
      </c>
      <c r="C21" s="5">
        <v>-0.52</v>
      </c>
      <c r="D21" s="5">
        <v>-0.49</v>
      </c>
      <c r="E21" s="5">
        <v>-0.60000000000000009</v>
      </c>
      <c r="G21" s="25"/>
      <c r="H21" s="5">
        <f t="shared" ref="H21:H28" si="8">LOG(B21+1.6)</f>
        <v>0.15836249209524972</v>
      </c>
      <c r="I21" s="5">
        <f t="shared" si="7"/>
        <v>3.342375548694973E-2</v>
      </c>
      <c r="J21" s="5">
        <f t="shared" si="7"/>
        <v>4.5322978786657475E-2</v>
      </c>
      <c r="K21" s="5">
        <f t="shared" si="7"/>
        <v>0</v>
      </c>
    </row>
    <row r="22" spans="1:11" x14ac:dyDescent="0.35">
      <c r="A22" s="26"/>
      <c r="B22" s="5">
        <v>-0.25</v>
      </c>
      <c r="C22" s="5">
        <v>-0.54</v>
      </c>
      <c r="D22" s="5">
        <v>-0.37000000000000011</v>
      </c>
      <c r="E22" s="5">
        <v>-0.53</v>
      </c>
      <c r="G22" s="26"/>
      <c r="H22" s="5">
        <f t="shared" si="8"/>
        <v>0.13033376849500614</v>
      </c>
      <c r="I22" s="5">
        <f t="shared" si="7"/>
        <v>2.5305865264770262E-2</v>
      </c>
      <c r="J22" s="5">
        <f t="shared" si="7"/>
        <v>8.9905111439397931E-2</v>
      </c>
      <c r="K22" s="5">
        <f t="shared" si="7"/>
        <v>2.9383777685209667E-2</v>
      </c>
    </row>
    <row r="23" spans="1:11" x14ac:dyDescent="0.35">
      <c r="A23" s="24" t="s">
        <v>9</v>
      </c>
      <c r="B23" s="5">
        <v>-0.20999999999999996</v>
      </c>
      <c r="C23" s="5">
        <v>-0.19000000000000017</v>
      </c>
      <c r="D23" s="5">
        <v>-0.1100000000000001</v>
      </c>
      <c r="E23" s="5">
        <v>0.15999999999999992</v>
      </c>
      <c r="G23" s="24" t="s">
        <v>9</v>
      </c>
      <c r="H23" s="5">
        <f t="shared" si="8"/>
        <v>0.14301480025409513</v>
      </c>
      <c r="I23" s="5">
        <f t="shared" si="7"/>
        <v>0.14921911265537988</v>
      </c>
      <c r="J23" s="5">
        <f t="shared" si="7"/>
        <v>0.17318626841227402</v>
      </c>
      <c r="K23" s="5">
        <f t="shared" si="7"/>
        <v>0.24551266781414982</v>
      </c>
    </row>
    <row r="24" spans="1:11" x14ac:dyDescent="0.35">
      <c r="A24" s="25"/>
      <c r="B24" s="5">
        <v>-0.28000000000000003</v>
      </c>
      <c r="C24" s="5">
        <v>-0.29000000000000004</v>
      </c>
      <c r="D24" s="5">
        <v>-0.38</v>
      </c>
      <c r="E24" s="5">
        <v>-0.37</v>
      </c>
      <c r="G24" s="25"/>
      <c r="H24" s="5">
        <f t="shared" si="8"/>
        <v>0.12057393120584989</v>
      </c>
      <c r="I24" s="5">
        <f t="shared" si="7"/>
        <v>0.11727129565576427</v>
      </c>
      <c r="J24" s="5">
        <f t="shared" si="7"/>
        <v>8.6359830674748297E-2</v>
      </c>
      <c r="K24" s="5">
        <f t="shared" si="7"/>
        <v>8.9905111439397931E-2</v>
      </c>
    </row>
    <row r="25" spans="1:11" x14ac:dyDescent="0.35">
      <c r="A25" s="26"/>
      <c r="B25" s="5">
        <v>-0.16000000000000014</v>
      </c>
      <c r="C25" s="5">
        <v>-0.21000000000000019</v>
      </c>
      <c r="D25" s="5">
        <v>-0.39000000000000012</v>
      </c>
      <c r="E25" s="5">
        <v>-0.40000000000000013</v>
      </c>
      <c r="G25" s="26"/>
      <c r="H25" s="5">
        <f t="shared" si="8"/>
        <v>0.15836249209524964</v>
      </c>
      <c r="I25" s="5">
        <f t="shared" si="7"/>
        <v>0.14301480025409505</v>
      </c>
      <c r="J25" s="5">
        <f t="shared" si="7"/>
        <v>8.2785370316450071E-2</v>
      </c>
      <c r="K25" s="5">
        <f t="shared" si="7"/>
        <v>7.9181246047624818E-2</v>
      </c>
    </row>
    <row r="26" spans="1:11" x14ac:dyDescent="0.35">
      <c r="A26" s="24" t="s">
        <v>4</v>
      </c>
      <c r="B26" s="5">
        <v>-0.25</v>
      </c>
      <c r="C26" s="5">
        <v>-0.28000000000000003</v>
      </c>
      <c r="D26" s="5">
        <v>-0.26</v>
      </c>
      <c r="E26" s="5">
        <v>-0.12000000000000011</v>
      </c>
      <c r="G26" s="24" t="s">
        <v>4</v>
      </c>
      <c r="H26" s="5">
        <f t="shared" si="8"/>
        <v>0.13033376849500614</v>
      </c>
      <c r="I26" s="5">
        <f t="shared" si="7"/>
        <v>0.12057393120584989</v>
      </c>
      <c r="J26" s="5">
        <f t="shared" si="7"/>
        <v>0.12710479836480765</v>
      </c>
      <c r="K26" s="5">
        <f t="shared" si="7"/>
        <v>0.17026171539495738</v>
      </c>
    </row>
    <row r="27" spans="1:11" x14ac:dyDescent="0.35">
      <c r="A27" s="25"/>
      <c r="B27" s="5">
        <v>-0.23999999999999977</v>
      </c>
      <c r="C27" s="5">
        <v>-0.31999999999999984</v>
      </c>
      <c r="D27" s="5">
        <v>-0.36999999999999966</v>
      </c>
      <c r="E27" s="5">
        <v>-0.23999999999999977</v>
      </c>
      <c r="G27" s="25"/>
      <c r="H27" s="5">
        <f t="shared" si="8"/>
        <v>0.13353890837021762</v>
      </c>
      <c r="I27" s="5">
        <f t="shared" si="7"/>
        <v>0.10720996964786846</v>
      </c>
      <c r="J27" s="5">
        <f t="shared" si="7"/>
        <v>8.9905111439398083E-2</v>
      </c>
      <c r="K27" s="5">
        <f t="shared" si="7"/>
        <v>0.13353890837021762</v>
      </c>
    </row>
    <row r="28" spans="1:11" x14ac:dyDescent="0.35">
      <c r="A28" s="26"/>
      <c r="B28" s="5">
        <v>-0.16999999999999993</v>
      </c>
      <c r="C28" s="5">
        <v>-0.24</v>
      </c>
      <c r="D28" s="5">
        <v>-0.15999999999999992</v>
      </c>
      <c r="E28" s="5">
        <v>1.0000000000000009E-2</v>
      </c>
      <c r="G28" s="26"/>
      <c r="H28" s="5">
        <f t="shared" si="8"/>
        <v>0.15533603746506186</v>
      </c>
      <c r="I28" s="5">
        <f t="shared" si="7"/>
        <v>0.13353890837021754</v>
      </c>
      <c r="J28" s="5">
        <f t="shared" si="7"/>
        <v>0.15836249209524972</v>
      </c>
      <c r="K28" s="5">
        <f t="shared" si="7"/>
        <v>0.20682587603184974</v>
      </c>
    </row>
    <row r="29" spans="1:11" x14ac:dyDescent="0.35">
      <c r="A29" s="7" t="s">
        <v>5</v>
      </c>
      <c r="B29" s="6">
        <f>AVERAGE(B20:B28)</f>
        <v>-0.20666666666666667</v>
      </c>
      <c r="C29" s="6">
        <f>AVERAGE(C20:C28)</f>
        <v>-0.31777777777777783</v>
      </c>
      <c r="D29" s="6">
        <f>AVERAGE(D20:D28)</f>
        <v>-0.29888888888888882</v>
      </c>
      <c r="E29" s="6">
        <f>AVERAGE(E20:E28)</f>
        <v>-0.23000000000000004</v>
      </c>
      <c r="G29" s="7" t="s">
        <v>5</v>
      </c>
      <c r="H29" s="6">
        <f>AVERAGE(H20:H28)</f>
        <v>0.14380100602890813</v>
      </c>
      <c r="I29" s="6">
        <f>AVERAGE(I20:I28)</f>
        <v>0.10593436438977566</v>
      </c>
      <c r="J29" s="6">
        <f>AVERAGE(J20:J28)</f>
        <v>0.11236605040269255</v>
      </c>
      <c r="K29" s="6">
        <f>AVERAGE(K20:K28)</f>
        <v>0.12934714636955977</v>
      </c>
    </row>
    <row r="30" spans="1:11" x14ac:dyDescent="0.35">
      <c r="A30" s="7" t="s">
        <v>6</v>
      </c>
      <c r="B30" s="6">
        <f>STDEV(B20:B28)</f>
        <v>5.0497524691810354E-2</v>
      </c>
      <c r="C30" s="6">
        <f>STDEV(C20:C28)</f>
        <v>0.12686388155990036</v>
      </c>
      <c r="D30" s="6">
        <f>STDEV(D20:D28)</f>
        <v>0.13100042408752396</v>
      </c>
      <c r="E30" s="6">
        <f>STDEV(E20:E28)</f>
        <v>0.26452788132822597</v>
      </c>
      <c r="G30" s="7" t="s">
        <v>6</v>
      </c>
      <c r="H30" s="6">
        <f>STDEV(H20:H28)</f>
        <v>1.5762566327494534E-2</v>
      </c>
      <c r="I30" s="6">
        <f>STDEV(I20:I28)</f>
        <v>4.5324911989843827E-2</v>
      </c>
      <c r="J30" s="6">
        <f>STDEV(J20:J28)</f>
        <v>4.3592969639350387E-2</v>
      </c>
      <c r="K30" s="6">
        <f>STDEV(K20:K28)</f>
        <v>8.5448444152313938E-2</v>
      </c>
    </row>
    <row r="31" spans="1:11" x14ac:dyDescent="0.35">
      <c r="A31" s="7" t="s">
        <v>7</v>
      </c>
      <c r="B31" s="6">
        <f>B30/SQRT(9)</f>
        <v>1.6832508230603452E-2</v>
      </c>
      <c r="C31" s="6">
        <f>C30/SQRT(9)</f>
        <v>4.2287960519966784E-2</v>
      </c>
      <c r="D31" s="6">
        <f>D30/SQRT(9)</f>
        <v>4.3666808029174657E-2</v>
      </c>
      <c r="E31" s="6">
        <f>E30/SQRT(9)</f>
        <v>8.8175960442741994E-2</v>
      </c>
      <c r="G31" s="7" t="s">
        <v>7</v>
      </c>
      <c r="H31" s="6">
        <f>H30/SQRT(9)</f>
        <v>5.2541887758315109E-3</v>
      </c>
      <c r="I31" s="6">
        <f>I30/SQRT(9)</f>
        <v>1.5108303996614609E-2</v>
      </c>
      <c r="J31" s="6">
        <f>J30/SQRT(9)</f>
        <v>1.4530989879783462E-2</v>
      </c>
      <c r="K31" s="6">
        <f>K30/SQRT(9)</f>
        <v>2.8482814717437979E-2</v>
      </c>
    </row>
    <row r="33" spans="1:11" x14ac:dyDescent="0.35">
      <c r="A33" s="1" t="s">
        <v>13</v>
      </c>
    </row>
    <row r="34" spans="1:11" x14ac:dyDescent="0.35">
      <c r="A34" s="4" t="s">
        <v>11</v>
      </c>
      <c r="B34" s="4" t="s">
        <v>0</v>
      </c>
      <c r="C34" s="4" t="s">
        <v>1</v>
      </c>
      <c r="D34" s="4" t="s">
        <v>2</v>
      </c>
      <c r="E34" s="4" t="s">
        <v>3</v>
      </c>
      <c r="G34" s="4" t="s">
        <v>11</v>
      </c>
      <c r="H34" s="4" t="s">
        <v>0</v>
      </c>
      <c r="I34" s="4" t="s">
        <v>1</v>
      </c>
      <c r="J34" s="4" t="s">
        <v>2</v>
      </c>
      <c r="K34" s="4" t="s">
        <v>3</v>
      </c>
    </row>
    <row r="35" spans="1:11" x14ac:dyDescent="0.35">
      <c r="A35" s="24" t="s">
        <v>8</v>
      </c>
      <c r="B35" s="5">
        <v>-0.15999999999999992</v>
      </c>
      <c r="C35" s="5">
        <v>-0.14999999999999991</v>
      </c>
      <c r="D35" s="5">
        <v>-0.11999999999999988</v>
      </c>
      <c r="E35" s="5">
        <v>-5.9999999999999831E-2</v>
      </c>
      <c r="G35" s="24" t="s">
        <v>8</v>
      </c>
      <c r="H35" s="5">
        <f t="shared" ref="H35:H43" si="9">LOG(B35+1.6)</f>
        <v>0.15836249209524972</v>
      </c>
      <c r="I35" s="5">
        <f t="shared" ref="I35:I43" si="10">LOG(C35+1.6)</f>
        <v>0.16136800223497494</v>
      </c>
      <c r="J35" s="5">
        <f t="shared" ref="J35:J43" si="11">LOG(D35+1.6)</f>
        <v>0.17026171539495744</v>
      </c>
      <c r="K35" s="5">
        <f t="shared" ref="K35:K43" si="12">LOG(E35+1.6)</f>
        <v>0.18752072083646315</v>
      </c>
    </row>
    <row r="36" spans="1:11" x14ac:dyDescent="0.35">
      <c r="A36" s="25"/>
      <c r="B36" s="5">
        <v>-0.21999999999999997</v>
      </c>
      <c r="C36" s="5">
        <v>-0.15000000000000013</v>
      </c>
      <c r="D36" s="5">
        <v>-7.0000000000000062E-2</v>
      </c>
      <c r="E36" s="5">
        <v>5.0000000000000044E-2</v>
      </c>
      <c r="G36" s="25"/>
      <c r="H36" s="5">
        <f t="shared" si="9"/>
        <v>0.13987908640123656</v>
      </c>
      <c r="I36" s="5">
        <f t="shared" si="10"/>
        <v>0.16136800223497488</v>
      </c>
      <c r="J36" s="5">
        <f t="shared" si="11"/>
        <v>0.18469143081759881</v>
      </c>
      <c r="K36" s="5">
        <f t="shared" si="12"/>
        <v>0.21748394421390632</v>
      </c>
    </row>
    <row r="37" spans="1:11" x14ac:dyDescent="0.35">
      <c r="A37" s="26"/>
      <c r="B37" s="5">
        <v>-0.22999999999999976</v>
      </c>
      <c r="C37" s="5">
        <v>-0.20999999999999974</v>
      </c>
      <c r="D37" s="5">
        <v>-0.16999999999999971</v>
      </c>
      <c r="E37" s="5">
        <v>5.0000000000000266E-2</v>
      </c>
      <c r="G37" s="26"/>
      <c r="H37" s="5">
        <f t="shared" si="9"/>
        <v>0.13672056715640687</v>
      </c>
      <c r="I37" s="5">
        <f t="shared" si="10"/>
        <v>0.14301480025409519</v>
      </c>
      <c r="J37" s="5">
        <f t="shared" si="11"/>
        <v>0.15533603746506192</v>
      </c>
      <c r="K37" s="5">
        <f t="shared" si="12"/>
        <v>0.21748394421390638</v>
      </c>
    </row>
    <row r="38" spans="1:11" x14ac:dyDescent="0.35">
      <c r="A38" s="24" t="s">
        <v>9</v>
      </c>
      <c r="B38" s="5">
        <v>-0.18000000000000016</v>
      </c>
      <c r="C38" s="5">
        <v>-0.30000000000000027</v>
      </c>
      <c r="D38" s="5">
        <v>-0.20000000000000018</v>
      </c>
      <c r="E38" s="5">
        <v>-4.0000000000000036E-2</v>
      </c>
      <c r="G38" s="24" t="s">
        <v>9</v>
      </c>
      <c r="H38" s="5">
        <f t="shared" si="9"/>
        <v>0.15228834438305647</v>
      </c>
      <c r="I38" s="5">
        <f t="shared" si="10"/>
        <v>0.11394335230683671</v>
      </c>
      <c r="J38" s="5">
        <f t="shared" si="11"/>
        <v>0.14612803567823801</v>
      </c>
      <c r="K38" s="5">
        <f t="shared" si="12"/>
        <v>0.19312459835446161</v>
      </c>
    </row>
    <row r="39" spans="1:11" x14ac:dyDescent="0.35">
      <c r="A39" s="25"/>
      <c r="B39" s="5">
        <v>-8.0000000000000071E-2</v>
      </c>
      <c r="C39" s="5">
        <v>-0.19000000000000017</v>
      </c>
      <c r="D39" s="5">
        <v>-0.10000000000000009</v>
      </c>
      <c r="E39" s="5">
        <v>-5.0000000000000044E-2</v>
      </c>
      <c r="G39" s="25"/>
      <c r="H39" s="5">
        <f t="shared" si="9"/>
        <v>0.18184358794477254</v>
      </c>
      <c r="I39" s="5">
        <f t="shared" si="10"/>
        <v>0.14921911265537988</v>
      </c>
      <c r="J39" s="5">
        <f t="shared" si="11"/>
        <v>0.17609125905568124</v>
      </c>
      <c r="K39" s="5">
        <f t="shared" si="12"/>
        <v>0.1903316981702915</v>
      </c>
    </row>
    <row r="40" spans="1:11" x14ac:dyDescent="0.35">
      <c r="A40" s="26"/>
      <c r="B40" s="5">
        <v>-0.2799999999999998</v>
      </c>
      <c r="C40" s="5">
        <v>-0.36999999999999988</v>
      </c>
      <c r="D40" s="5">
        <v>-0.32999999999999985</v>
      </c>
      <c r="E40" s="5">
        <v>-0.12999999999999989</v>
      </c>
      <c r="G40" s="26"/>
      <c r="H40" s="5">
        <f t="shared" si="9"/>
        <v>0.12057393120584996</v>
      </c>
      <c r="I40" s="5">
        <f t="shared" si="10"/>
        <v>8.9905111439398E-2</v>
      </c>
      <c r="J40" s="5">
        <f t="shared" si="11"/>
        <v>0.10380372095595694</v>
      </c>
      <c r="K40" s="5">
        <f t="shared" si="12"/>
        <v>0.16731733474817614</v>
      </c>
    </row>
    <row r="41" spans="1:11" x14ac:dyDescent="0.35">
      <c r="A41" s="24" t="s">
        <v>4</v>
      </c>
      <c r="B41" s="5">
        <v>-0.24</v>
      </c>
      <c r="C41" s="5">
        <v>-0.29000000000000004</v>
      </c>
      <c r="D41" s="5">
        <v>-0.19999999999999996</v>
      </c>
      <c r="E41" s="5">
        <v>-0.43999999999999995</v>
      </c>
      <c r="G41" s="24" t="s">
        <v>4</v>
      </c>
      <c r="H41" s="5">
        <f t="shared" si="9"/>
        <v>0.13353890837021754</v>
      </c>
      <c r="I41" s="5">
        <f t="shared" si="10"/>
        <v>0.11727129565576427</v>
      </c>
      <c r="J41" s="5">
        <f t="shared" si="11"/>
        <v>0.14612803567823807</v>
      </c>
      <c r="K41" s="5">
        <f t="shared" si="12"/>
        <v>6.4457989226918533E-2</v>
      </c>
    </row>
    <row r="42" spans="1:11" x14ac:dyDescent="0.35">
      <c r="A42" s="25"/>
      <c r="B42" s="5">
        <v>-0.34000000000000008</v>
      </c>
      <c r="C42" s="5">
        <v>-0.37000000000000011</v>
      </c>
      <c r="D42" s="5">
        <v>-0.2300000000000002</v>
      </c>
      <c r="E42" s="5">
        <v>-5.0000000000000044E-2</v>
      </c>
      <c r="G42" s="25"/>
      <c r="H42" s="5">
        <f t="shared" si="9"/>
        <v>0.10037054511756291</v>
      </c>
      <c r="I42" s="5">
        <f t="shared" si="10"/>
        <v>8.9905111439397931E-2</v>
      </c>
      <c r="J42" s="5">
        <f t="shared" si="11"/>
        <v>0.13672056715640674</v>
      </c>
      <c r="K42" s="5">
        <f t="shared" si="12"/>
        <v>0.1903316981702915</v>
      </c>
    </row>
    <row r="43" spans="1:11" x14ac:dyDescent="0.35">
      <c r="A43" s="26"/>
      <c r="B43" s="5">
        <v>0.14000000000000012</v>
      </c>
      <c r="C43" s="5">
        <v>1.0000000000000009E-2</v>
      </c>
      <c r="D43" s="5">
        <v>0.29000000000000004</v>
      </c>
      <c r="E43" s="5">
        <v>3.0000000000000027E-2</v>
      </c>
      <c r="G43" s="26"/>
      <c r="H43" s="5">
        <f t="shared" si="9"/>
        <v>0.24054924828259977</v>
      </c>
      <c r="I43" s="5">
        <f t="shared" si="10"/>
        <v>0.20682587603184974</v>
      </c>
      <c r="J43" s="5">
        <f t="shared" si="11"/>
        <v>0.27646180417324417</v>
      </c>
      <c r="K43" s="5">
        <f t="shared" si="12"/>
        <v>0.21218760440395784</v>
      </c>
    </row>
    <row r="44" spans="1:11" x14ac:dyDescent="0.35">
      <c r="A44" s="7" t="s">
        <v>5</v>
      </c>
      <c r="B44" s="6">
        <f>AVERAGE(B35:B43)</f>
        <v>-0.17666666666666664</v>
      </c>
      <c r="C44" s="6">
        <f>AVERAGE(C35:C43)</f>
        <v>-0.2244444444444445</v>
      </c>
      <c r="D44" s="6">
        <f>AVERAGE(D35:D43)</f>
        <v>-0.12555555555555553</v>
      </c>
      <c r="E44" s="6">
        <f>AVERAGE(E35:E43)</f>
        <v>-7.1111111111111056E-2</v>
      </c>
      <c r="G44" s="7" t="s">
        <v>5</v>
      </c>
      <c r="H44" s="6">
        <f>AVERAGE(H35:H43)</f>
        <v>0.15156963455077249</v>
      </c>
      <c r="I44" s="6">
        <f>AVERAGE(I35:I43)</f>
        <v>0.13698007380585236</v>
      </c>
      <c r="J44" s="6">
        <f>AVERAGE(J35:J43)</f>
        <v>0.1661802895972648</v>
      </c>
      <c r="K44" s="6">
        <f>AVERAGE(K35:K43)</f>
        <v>0.18224883692648594</v>
      </c>
    </row>
    <row r="45" spans="1:11" x14ac:dyDescent="0.35">
      <c r="A45" s="7" t="s">
        <v>6</v>
      </c>
      <c r="B45" s="6">
        <f>STDEV(B35:B43)</f>
        <v>0.13964240043768941</v>
      </c>
      <c r="C45" s="6">
        <f>STDEV(C35:C43)</f>
        <v>0.12238373167123877</v>
      </c>
      <c r="D45" s="6">
        <f>STDEV(D35:D43)</f>
        <v>0.1740051084818425</v>
      </c>
      <c r="E45" s="6">
        <f>STDEV(E35:E43)</f>
        <v>0.15045301961446675</v>
      </c>
      <c r="G45" s="7" t="s">
        <v>6</v>
      </c>
      <c r="H45" s="6">
        <f>STDEV(H35:H43)</f>
        <v>4.0535315715378474E-2</v>
      </c>
      <c r="I45" s="6">
        <f>STDEV(I35:I43)</f>
        <v>3.8087761858609813E-2</v>
      </c>
      <c r="J45" s="6">
        <f>STDEV(J35:J43)</f>
        <v>4.7827888437511137E-2</v>
      </c>
      <c r="K45" s="6">
        <f>STDEV(K35:K43)</f>
        <v>4.7108557034042951E-2</v>
      </c>
    </row>
    <row r="46" spans="1:11" x14ac:dyDescent="0.35">
      <c r="A46" s="7" t="s">
        <v>7</v>
      </c>
      <c r="B46" s="6">
        <f>B45/SQRT(9)</f>
        <v>4.6547466812563137E-2</v>
      </c>
      <c r="C46" s="6">
        <f>C45/SQRT(9)</f>
        <v>4.0794577223746256E-2</v>
      </c>
      <c r="D46" s="6">
        <f>D45/SQRT(9)</f>
        <v>5.8001702827280836E-2</v>
      </c>
      <c r="E46" s="6">
        <f>E45/SQRT(9)</f>
        <v>5.0151006538155581E-2</v>
      </c>
      <c r="G46" s="7" t="s">
        <v>7</v>
      </c>
      <c r="H46" s="6">
        <f>H45/SQRT(9)</f>
        <v>1.3511771905126159E-2</v>
      </c>
      <c r="I46" s="6">
        <f>I45/SQRT(9)</f>
        <v>1.2695920619536604E-2</v>
      </c>
      <c r="J46" s="6">
        <f>J45/SQRT(9)</f>
        <v>1.594262947917038E-2</v>
      </c>
      <c r="K46" s="6">
        <f>K45/SQRT(9)</f>
        <v>1.5702852344680985E-2</v>
      </c>
    </row>
  </sheetData>
  <mergeCells count="18">
    <mergeCell ref="G38:G40"/>
    <mergeCell ref="G41:G43"/>
    <mergeCell ref="A35:A37"/>
    <mergeCell ref="A38:A40"/>
    <mergeCell ref="A41:A43"/>
    <mergeCell ref="G26:G28"/>
    <mergeCell ref="G35:G37"/>
    <mergeCell ref="A5:A7"/>
    <mergeCell ref="A8:A10"/>
    <mergeCell ref="A11:A13"/>
    <mergeCell ref="A20:A22"/>
    <mergeCell ref="A23:A25"/>
    <mergeCell ref="A26:A28"/>
    <mergeCell ref="G5:G7"/>
    <mergeCell ref="G8:G10"/>
    <mergeCell ref="G11:G13"/>
    <mergeCell ref="G20:G22"/>
    <mergeCell ref="G23:G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8"/>
  <sheetViews>
    <sheetView zoomScale="70" zoomScaleNormal="70" zoomScaleSheetLayoutView="70" workbookViewId="0">
      <selection activeCell="J15" sqref="J15"/>
    </sheetView>
  </sheetViews>
  <sheetFormatPr defaultRowHeight="14.5" x14ac:dyDescent="0.35"/>
  <cols>
    <col min="1" max="1" width="12.54296875" style="9" bestFit="1" customWidth="1"/>
  </cols>
  <sheetData>
    <row r="1" spans="1:15" ht="15.5" x14ac:dyDescent="0.35">
      <c r="A1" s="15" t="s">
        <v>16</v>
      </c>
    </row>
    <row r="3" spans="1:15" x14ac:dyDescent="0.35">
      <c r="A3" s="1" t="s">
        <v>10</v>
      </c>
      <c r="E3" s="1" t="s">
        <v>12</v>
      </c>
      <c r="I3" s="1" t="s">
        <v>13</v>
      </c>
    </row>
    <row r="4" spans="1:15" x14ac:dyDescent="0.35">
      <c r="A4" s="11" t="s">
        <v>11</v>
      </c>
      <c r="B4" s="4" t="s">
        <v>2</v>
      </c>
      <c r="C4" s="4" t="s">
        <v>3</v>
      </c>
      <c r="E4" s="11" t="s">
        <v>11</v>
      </c>
      <c r="F4" s="4" t="s">
        <v>2</v>
      </c>
      <c r="G4" s="4" t="s">
        <v>3</v>
      </c>
      <c r="I4" s="11" t="s">
        <v>11</v>
      </c>
      <c r="J4" s="4" t="s">
        <v>2</v>
      </c>
      <c r="K4" s="4" t="s">
        <v>3</v>
      </c>
    </row>
    <row r="5" spans="1:15" x14ac:dyDescent="0.35">
      <c r="A5" s="28" t="s">
        <v>8</v>
      </c>
      <c r="B5" s="3">
        <v>18</v>
      </c>
      <c r="C5" s="3">
        <v>18</v>
      </c>
      <c r="E5" s="27" t="s">
        <v>8</v>
      </c>
      <c r="F5" s="3">
        <v>15</v>
      </c>
      <c r="G5" s="3">
        <v>17</v>
      </c>
      <c r="I5" s="21" t="s">
        <v>8</v>
      </c>
      <c r="J5" s="3">
        <v>9</v>
      </c>
      <c r="K5" s="3">
        <v>8</v>
      </c>
    </row>
    <row r="6" spans="1:15" x14ac:dyDescent="0.35">
      <c r="A6" s="29"/>
      <c r="B6" s="3">
        <v>14</v>
      </c>
      <c r="C6" s="3">
        <v>18</v>
      </c>
      <c r="E6" s="27"/>
      <c r="F6" s="3">
        <v>3</v>
      </c>
      <c r="G6" s="3">
        <v>4</v>
      </c>
      <c r="I6" s="21"/>
      <c r="J6" s="3">
        <v>13</v>
      </c>
      <c r="K6" s="3">
        <v>16</v>
      </c>
    </row>
    <row r="7" spans="1:15" x14ac:dyDescent="0.35">
      <c r="A7" s="30"/>
      <c r="B7" s="3">
        <v>17</v>
      </c>
      <c r="C7" s="3">
        <v>17</v>
      </c>
      <c r="E7" s="27"/>
      <c r="F7" s="3">
        <v>7</v>
      </c>
      <c r="G7" s="3">
        <v>8</v>
      </c>
      <c r="I7" s="21"/>
      <c r="J7" s="3">
        <v>6</v>
      </c>
      <c r="K7" s="3">
        <v>10</v>
      </c>
    </row>
    <row r="8" spans="1:15" x14ac:dyDescent="0.35">
      <c r="A8" s="28" t="s">
        <v>9</v>
      </c>
      <c r="B8" s="3">
        <v>12</v>
      </c>
      <c r="C8" s="3">
        <v>17</v>
      </c>
      <c r="E8" s="27" t="s">
        <v>9</v>
      </c>
      <c r="F8" s="3">
        <v>13</v>
      </c>
      <c r="G8" s="3">
        <v>22</v>
      </c>
      <c r="I8" s="21" t="s">
        <v>9</v>
      </c>
      <c r="J8" s="3">
        <v>5</v>
      </c>
      <c r="K8" s="3">
        <v>11</v>
      </c>
    </row>
    <row r="9" spans="1:15" x14ac:dyDescent="0.35">
      <c r="A9" s="29"/>
      <c r="B9" s="3">
        <v>14</v>
      </c>
      <c r="C9" s="3">
        <v>14</v>
      </c>
      <c r="E9" s="27"/>
      <c r="F9" s="3">
        <v>1</v>
      </c>
      <c r="G9" s="3">
        <v>1</v>
      </c>
      <c r="I9" s="21"/>
      <c r="J9" s="3">
        <v>25</v>
      </c>
      <c r="K9" s="3">
        <v>30</v>
      </c>
    </row>
    <row r="10" spans="1:15" x14ac:dyDescent="0.35">
      <c r="A10" s="30"/>
      <c r="B10" s="3">
        <v>13</v>
      </c>
      <c r="C10" s="3">
        <v>22</v>
      </c>
      <c r="E10" s="27"/>
      <c r="F10" s="3">
        <v>3</v>
      </c>
      <c r="G10" s="3">
        <v>3</v>
      </c>
      <c r="I10" s="21"/>
      <c r="J10" s="3">
        <v>19</v>
      </c>
      <c r="K10" s="3">
        <v>22</v>
      </c>
    </row>
    <row r="11" spans="1:15" x14ac:dyDescent="0.35">
      <c r="A11" s="28" t="s">
        <v>4</v>
      </c>
      <c r="B11" s="3">
        <v>15</v>
      </c>
      <c r="C11" s="3">
        <v>17</v>
      </c>
      <c r="E11" s="27" t="s">
        <v>4</v>
      </c>
      <c r="F11" s="3">
        <v>15</v>
      </c>
      <c r="G11" s="3">
        <v>21</v>
      </c>
      <c r="I11" s="21" t="s">
        <v>4</v>
      </c>
      <c r="J11" s="3">
        <v>7</v>
      </c>
      <c r="K11" s="3">
        <v>7</v>
      </c>
    </row>
    <row r="12" spans="1:15" x14ac:dyDescent="0.35">
      <c r="A12" s="29"/>
      <c r="B12" s="3">
        <v>8</v>
      </c>
      <c r="C12" s="3">
        <v>12</v>
      </c>
      <c r="E12" s="27"/>
      <c r="F12" s="3">
        <v>2</v>
      </c>
      <c r="G12" s="3">
        <v>3</v>
      </c>
      <c r="I12" s="21"/>
      <c r="J12" s="3">
        <v>14</v>
      </c>
      <c r="K12" s="3">
        <v>20</v>
      </c>
    </row>
    <row r="13" spans="1:15" x14ac:dyDescent="0.35">
      <c r="A13" s="30"/>
      <c r="B13" s="3">
        <v>12</v>
      </c>
      <c r="C13" s="3">
        <v>14</v>
      </c>
      <c r="E13" s="27"/>
      <c r="F13" s="3">
        <v>3</v>
      </c>
      <c r="G13" s="3">
        <v>6</v>
      </c>
      <c r="I13" s="21"/>
      <c r="J13" s="3">
        <v>22</v>
      </c>
      <c r="K13" s="3">
        <v>26</v>
      </c>
    </row>
    <row r="14" spans="1:15" x14ac:dyDescent="0.35">
      <c r="A14" s="11" t="s">
        <v>5</v>
      </c>
      <c r="B14" s="6">
        <f>AVERAGE(B5:B13)</f>
        <v>13.666666666666666</v>
      </c>
      <c r="C14" s="6">
        <f>AVERAGE(C5:C13)</f>
        <v>16.555555555555557</v>
      </c>
      <c r="E14" s="11" t="s">
        <v>5</v>
      </c>
      <c r="F14" s="6">
        <f>AVERAGE(F5:F13)</f>
        <v>6.8888888888888893</v>
      </c>
      <c r="G14" s="6">
        <f>AVERAGE(G5:G13)</f>
        <v>9.4444444444444446</v>
      </c>
      <c r="I14" s="11" t="s">
        <v>5</v>
      </c>
      <c r="J14" s="6">
        <f>AVERAGE(J5:J13)</f>
        <v>13.333333333333334</v>
      </c>
      <c r="K14" s="6">
        <f>AVERAGE(K5:K13)</f>
        <v>16.666666666666668</v>
      </c>
    </row>
    <row r="15" spans="1:15" x14ac:dyDescent="0.35">
      <c r="A15" s="11" t="s">
        <v>6</v>
      </c>
      <c r="B15" s="14">
        <f>STDEV(B5:B13)</f>
        <v>2.9580398915498081</v>
      </c>
      <c r="C15" s="14">
        <f>STDEV(C5:C13)</f>
        <v>2.9202359113225373</v>
      </c>
      <c r="E15" s="11" t="s">
        <v>6</v>
      </c>
      <c r="F15" s="14">
        <f>STDEV(F5:F13)</f>
        <v>5.8404718226450774</v>
      </c>
      <c r="G15" s="14">
        <f>STDEV(G5:G13)</f>
        <v>8.2630368374936936</v>
      </c>
      <c r="I15" s="11" t="s">
        <v>6</v>
      </c>
      <c r="J15" s="14">
        <f>STDEV(J5:J13)</f>
        <v>7.2972597596632118</v>
      </c>
      <c r="K15" s="14">
        <f>STDEV(K5:K13)</f>
        <v>8.2915619758885004</v>
      </c>
    </row>
    <row r="16" spans="1:15" x14ac:dyDescent="0.35">
      <c r="A16" s="13" t="s">
        <v>7</v>
      </c>
      <c r="B16" s="14">
        <f>B15/SQRT(9)</f>
        <v>0.98601329718326935</v>
      </c>
      <c r="C16" s="14">
        <f>C15/SQRT(9)</f>
        <v>0.97341197044084582</v>
      </c>
      <c r="E16" s="11" t="s">
        <v>7</v>
      </c>
      <c r="F16" s="14">
        <f>F15/SQRT(9)</f>
        <v>1.9468239408816925</v>
      </c>
      <c r="G16" s="14">
        <f>G15/SQRT(9)</f>
        <v>2.754345612497898</v>
      </c>
      <c r="I16" s="11" t="s">
        <v>7</v>
      </c>
      <c r="J16" s="14">
        <f>J15/SQRT(9)</f>
        <v>2.4324199198877374</v>
      </c>
      <c r="K16" s="14">
        <f>K15/SQRT(9)</f>
        <v>2.7638539919628333</v>
      </c>
      <c r="O16" s="19"/>
    </row>
    <row r="28" spans="5:5" x14ac:dyDescent="0.35">
      <c r="E28" s="16"/>
    </row>
  </sheetData>
  <mergeCells count="6">
    <mergeCell ref="E11:E13"/>
    <mergeCell ref="A5:A7"/>
    <mergeCell ref="A8:A10"/>
    <mergeCell ref="A11:A13"/>
    <mergeCell ref="E5:E7"/>
    <mergeCell ref="E8:E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2"/>
  <sheetViews>
    <sheetView zoomScale="70" zoomScaleNormal="70" workbookViewId="0">
      <selection activeCell="J19" sqref="J19"/>
    </sheetView>
  </sheetViews>
  <sheetFormatPr defaultRowHeight="14.5" x14ac:dyDescent="0.35"/>
  <cols>
    <col min="1" max="1" width="12.54296875" style="9" bestFit="1" customWidth="1"/>
    <col min="3" max="3" width="9.26953125" customWidth="1"/>
  </cols>
  <sheetData>
    <row r="1" spans="1:8" ht="15" customHeight="1" x14ac:dyDescent="0.35">
      <c r="A1" s="17" t="s">
        <v>15</v>
      </c>
      <c r="B1" s="18"/>
      <c r="C1" s="18"/>
    </row>
    <row r="3" spans="1:8" x14ac:dyDescent="0.35">
      <c r="A3" s="1" t="s">
        <v>10</v>
      </c>
      <c r="D3" s="1" t="s">
        <v>12</v>
      </c>
      <c r="G3" s="8" t="s">
        <v>13</v>
      </c>
    </row>
    <row r="4" spans="1:8" x14ac:dyDescent="0.35">
      <c r="A4" s="12" t="s">
        <v>11</v>
      </c>
      <c r="B4" s="4" t="s">
        <v>3</v>
      </c>
      <c r="D4" s="12" t="s">
        <v>11</v>
      </c>
      <c r="E4" s="4" t="s">
        <v>3</v>
      </c>
      <c r="G4" s="12" t="s">
        <v>11</v>
      </c>
      <c r="H4" s="4" t="s">
        <v>3</v>
      </c>
    </row>
    <row r="5" spans="1:8" x14ac:dyDescent="0.35">
      <c r="A5" s="28" t="s">
        <v>8</v>
      </c>
      <c r="B5" s="22">
        <v>20</v>
      </c>
      <c r="D5" s="27" t="s">
        <v>8</v>
      </c>
      <c r="E5" s="22">
        <f>4/5*100</f>
        <v>80</v>
      </c>
      <c r="G5" s="27" t="s">
        <v>8</v>
      </c>
      <c r="H5" s="22">
        <f t="shared" ref="H5:H7" si="0">4/5*100</f>
        <v>80</v>
      </c>
    </row>
    <row r="6" spans="1:8" x14ac:dyDescent="0.35">
      <c r="A6" s="29"/>
      <c r="B6" s="22">
        <v>20</v>
      </c>
      <c r="D6" s="27"/>
      <c r="E6" s="22">
        <f>4/4*100</f>
        <v>100</v>
      </c>
      <c r="G6" s="27"/>
      <c r="H6" s="22">
        <f t="shared" si="0"/>
        <v>80</v>
      </c>
    </row>
    <row r="7" spans="1:8" x14ac:dyDescent="0.35">
      <c r="A7" s="30"/>
      <c r="B7" s="22">
        <v>20</v>
      </c>
      <c r="D7" s="27"/>
      <c r="E7" s="22">
        <f>4/4*100</f>
        <v>100</v>
      </c>
      <c r="G7" s="27"/>
      <c r="H7" s="22">
        <f t="shared" si="0"/>
        <v>80</v>
      </c>
    </row>
    <row r="8" spans="1:8" x14ac:dyDescent="0.35">
      <c r="A8" s="28" t="s">
        <v>9</v>
      </c>
      <c r="B8" s="22">
        <v>40</v>
      </c>
      <c r="D8" s="27" t="s">
        <v>9</v>
      </c>
      <c r="E8" s="22">
        <f>4/5*100</f>
        <v>80</v>
      </c>
      <c r="G8" s="27" t="s">
        <v>9</v>
      </c>
      <c r="H8" s="22">
        <f>3/4*100</f>
        <v>75</v>
      </c>
    </row>
    <row r="9" spans="1:8" x14ac:dyDescent="0.35">
      <c r="A9" s="29"/>
      <c r="B9" s="22">
        <v>50</v>
      </c>
      <c r="D9" s="27"/>
      <c r="E9" s="22">
        <f>4/5*100</f>
        <v>80</v>
      </c>
      <c r="G9" s="27"/>
      <c r="H9" s="22">
        <f>3/5*100</f>
        <v>60</v>
      </c>
    </row>
    <row r="10" spans="1:8" x14ac:dyDescent="0.35">
      <c r="A10" s="30"/>
      <c r="B10" s="22">
        <v>40</v>
      </c>
      <c r="D10" s="27"/>
      <c r="E10" s="22">
        <f>3/5*100</f>
        <v>60</v>
      </c>
      <c r="G10" s="27"/>
      <c r="H10" s="22">
        <f>4/7*100</f>
        <v>57.142857142857139</v>
      </c>
    </row>
    <row r="11" spans="1:8" x14ac:dyDescent="0.35">
      <c r="A11" s="28" t="s">
        <v>4</v>
      </c>
      <c r="B11" s="22">
        <v>20</v>
      </c>
      <c r="D11" s="27" t="s">
        <v>4</v>
      </c>
      <c r="E11" s="22">
        <f>5/5*100</f>
        <v>100</v>
      </c>
      <c r="G11" s="27" t="s">
        <v>4</v>
      </c>
      <c r="H11" s="22">
        <f>2/4*100</f>
        <v>50</v>
      </c>
    </row>
    <row r="12" spans="1:8" x14ac:dyDescent="0.35">
      <c r="A12" s="29"/>
      <c r="B12" s="22">
        <v>20</v>
      </c>
      <c r="D12" s="27"/>
      <c r="E12" s="22">
        <f>4/6*100</f>
        <v>66.666666666666657</v>
      </c>
      <c r="G12" s="27"/>
      <c r="H12" s="22">
        <f>4/5*100</f>
        <v>80</v>
      </c>
    </row>
    <row r="13" spans="1:8" x14ac:dyDescent="0.35">
      <c r="A13" s="30"/>
      <c r="B13" s="22">
        <v>40</v>
      </c>
      <c r="D13" s="27"/>
      <c r="E13" s="22">
        <f>5/6*100</f>
        <v>83.333333333333343</v>
      </c>
      <c r="G13" s="27"/>
      <c r="H13" s="22">
        <f>3/5*100</f>
        <v>60</v>
      </c>
    </row>
    <row r="14" spans="1:8" x14ac:dyDescent="0.35">
      <c r="A14" s="11" t="s">
        <v>5</v>
      </c>
      <c r="B14" s="23">
        <f>AVERAGE(B5:B13)</f>
        <v>30</v>
      </c>
      <c r="D14" s="11" t="s">
        <v>5</v>
      </c>
      <c r="E14" s="23">
        <f>AVERAGE(E5:E13)</f>
        <v>83.333333333333329</v>
      </c>
      <c r="G14" s="11" t="s">
        <v>5</v>
      </c>
      <c r="H14" s="23">
        <f>AVERAGE(H5:H13)</f>
        <v>69.126984126984127</v>
      </c>
    </row>
    <row r="15" spans="1:8" x14ac:dyDescent="0.35">
      <c r="A15" s="11" t="s">
        <v>6</v>
      </c>
      <c r="B15" s="23">
        <f>STDEV(B5:B13)</f>
        <v>12.24744871391589</v>
      </c>
      <c r="D15" s="11" t="s">
        <v>6</v>
      </c>
      <c r="E15" s="23">
        <f>STDEV(E5:E13)</f>
        <v>14.529663145135585</v>
      </c>
      <c r="G15" s="11" t="s">
        <v>6</v>
      </c>
      <c r="H15" s="23">
        <f>STDEV(H5:H13)</f>
        <v>12.162682228943908</v>
      </c>
    </row>
    <row r="16" spans="1:8" x14ac:dyDescent="0.35">
      <c r="A16" s="11" t="s">
        <v>7</v>
      </c>
      <c r="B16" s="23">
        <f>B15/SQRT(9)</f>
        <v>4.0824829046386304</v>
      </c>
      <c r="D16" s="11" t="s">
        <v>7</v>
      </c>
      <c r="E16" s="23">
        <f>E15/SQRT(9)</f>
        <v>4.8432210483785285</v>
      </c>
      <c r="G16" s="11" t="s">
        <v>7</v>
      </c>
      <c r="H16" s="23">
        <f>H15/SQRT(9)</f>
        <v>4.0542274096479689</v>
      </c>
    </row>
    <row r="17" spans="1:10" x14ac:dyDescent="0.35">
      <c r="A17" s="10"/>
      <c r="B17" s="2"/>
    </row>
    <row r="22" spans="1:10" x14ac:dyDescent="0.35">
      <c r="J22" s="16"/>
    </row>
  </sheetData>
  <mergeCells count="9">
    <mergeCell ref="A5:A7"/>
    <mergeCell ref="A8:A10"/>
    <mergeCell ref="A11:A13"/>
    <mergeCell ref="G11:G13"/>
    <mergeCell ref="D5:D7"/>
    <mergeCell ref="D8:D10"/>
    <mergeCell ref="D11:D13"/>
    <mergeCell ref="G5:G7"/>
    <mergeCell ref="G8:G1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49F9D-2664-4896-9F0B-6250AE2FDDD4}">
  <dimension ref="B1:L22"/>
  <sheetViews>
    <sheetView tabSelected="1" topLeftCell="B1" workbookViewId="0">
      <selection activeCell="M12" sqref="M12"/>
    </sheetView>
  </sheetViews>
  <sheetFormatPr defaultRowHeight="14.5" x14ac:dyDescent="0.35"/>
  <cols>
    <col min="2" max="2" width="10" style="16" customWidth="1"/>
    <col min="3" max="3" width="12.453125" style="32" customWidth="1"/>
    <col min="4" max="6" width="10.54296875" style="32" customWidth="1"/>
    <col min="9" max="12" width="8.7265625" style="31"/>
  </cols>
  <sheetData>
    <row r="1" spans="2:11" x14ac:dyDescent="0.35">
      <c r="B1" s="52" t="s">
        <v>26</v>
      </c>
    </row>
    <row r="2" spans="2:11" x14ac:dyDescent="0.35">
      <c r="B2" s="40" t="s">
        <v>25</v>
      </c>
      <c r="C2" s="40" t="s">
        <v>11</v>
      </c>
      <c r="D2" s="41">
        <v>43528</v>
      </c>
      <c r="E2" s="41">
        <v>43559</v>
      </c>
      <c r="F2" s="41">
        <v>43620</v>
      </c>
      <c r="G2" s="40" t="s">
        <v>21</v>
      </c>
      <c r="H2" s="40" t="s">
        <v>20</v>
      </c>
      <c r="I2" s="40" t="s">
        <v>19</v>
      </c>
      <c r="J2" s="51" t="s">
        <v>18</v>
      </c>
      <c r="K2" s="51" t="s">
        <v>7</v>
      </c>
    </row>
    <row r="3" spans="2:11" x14ac:dyDescent="0.35">
      <c r="B3" s="42"/>
      <c r="C3" s="42"/>
      <c r="D3" s="43" t="s">
        <v>24</v>
      </c>
      <c r="E3" s="43" t="s">
        <v>23</v>
      </c>
      <c r="F3" s="43" t="s">
        <v>22</v>
      </c>
      <c r="G3" s="42"/>
      <c r="H3" s="42"/>
      <c r="I3" s="42"/>
      <c r="J3" s="51"/>
      <c r="K3" s="51"/>
    </row>
    <row r="4" spans="2:11" ht="14.5" customHeight="1" x14ac:dyDescent="0.35">
      <c r="B4" s="37" t="s">
        <v>10</v>
      </c>
      <c r="C4" s="33">
        <v>1</v>
      </c>
      <c r="D4" s="33">
        <v>313.89999999999998</v>
      </c>
      <c r="E4" s="33">
        <v>315.89999999999998</v>
      </c>
      <c r="F4" s="50">
        <v>220</v>
      </c>
      <c r="G4" s="22">
        <f>D4-F4</f>
        <v>93.899999999999977</v>
      </c>
      <c r="H4" s="3">
        <f>E4-F4</f>
        <v>95.899999999999977</v>
      </c>
      <c r="I4" s="49">
        <f>G4/H4*100</f>
        <v>97.914494264859229</v>
      </c>
      <c r="J4" s="45">
        <f>STDEV(I4:I6)</f>
        <v>3.8595578785516818</v>
      </c>
      <c r="K4" s="45">
        <f>J4/SQRT(3)</f>
        <v>2.2283167801347545</v>
      </c>
    </row>
    <row r="5" spans="2:11" x14ac:dyDescent="0.35">
      <c r="B5" s="38"/>
      <c r="C5" s="33">
        <v>2</v>
      </c>
      <c r="D5" s="33">
        <v>169.4</v>
      </c>
      <c r="E5" s="33">
        <v>173.3</v>
      </c>
      <c r="F5" s="50">
        <v>129</v>
      </c>
      <c r="G5" s="22">
        <f>D5-F5</f>
        <v>40.400000000000006</v>
      </c>
      <c r="H5" s="3">
        <f>E5-F5</f>
        <v>44.300000000000011</v>
      </c>
      <c r="I5" s="49">
        <f>G5/H5*100</f>
        <v>91.196388261850998</v>
      </c>
      <c r="J5" s="45"/>
      <c r="K5" s="45"/>
    </row>
    <row r="6" spans="2:11" x14ac:dyDescent="0.35">
      <c r="B6" s="39"/>
      <c r="C6" s="33">
        <v>3</v>
      </c>
      <c r="D6" s="33">
        <v>269.10000000000002</v>
      </c>
      <c r="E6" s="33">
        <v>270.39999999999998</v>
      </c>
      <c r="F6" s="50">
        <v>210</v>
      </c>
      <c r="G6" s="22">
        <f>D6-F6</f>
        <v>59.100000000000023</v>
      </c>
      <c r="H6" s="3">
        <f>E6-F6</f>
        <v>60.399999999999977</v>
      </c>
      <c r="I6" s="49">
        <f>G6/H6*100</f>
        <v>97.847682119205373</v>
      </c>
      <c r="J6" s="45"/>
      <c r="K6" s="45"/>
    </row>
    <row r="7" spans="2:11" x14ac:dyDescent="0.35">
      <c r="B7" s="34"/>
      <c r="C7" s="33"/>
      <c r="D7" s="33"/>
      <c r="E7" s="33"/>
      <c r="F7" s="50"/>
      <c r="G7" s="22"/>
      <c r="H7" s="3"/>
      <c r="I7" s="49"/>
      <c r="J7" s="45"/>
      <c r="K7" s="45"/>
    </row>
    <row r="8" spans="2:11" ht="14.5" customHeight="1" x14ac:dyDescent="0.35">
      <c r="B8" s="37" t="s">
        <v>12</v>
      </c>
      <c r="C8" s="33">
        <v>1</v>
      </c>
      <c r="D8" s="33">
        <v>203.9</v>
      </c>
      <c r="E8" s="33">
        <v>221.9</v>
      </c>
      <c r="F8" s="50">
        <v>165</v>
      </c>
      <c r="G8" s="22">
        <f>D8-F8</f>
        <v>38.900000000000006</v>
      </c>
      <c r="H8" s="3">
        <f>E8-F8</f>
        <v>56.900000000000006</v>
      </c>
      <c r="I8" s="49">
        <f>G8/H8*100</f>
        <v>68.365553602811957</v>
      </c>
      <c r="J8" s="45">
        <f t="shared" ref="J8:J12" si="0">STDEV(I8:I10)</f>
        <v>5.0261816244500555</v>
      </c>
      <c r="K8" s="45">
        <f t="shared" ref="K8:K12" si="1">J8/SQRT(3)</f>
        <v>2.9018673138721902</v>
      </c>
    </row>
    <row r="9" spans="2:11" x14ac:dyDescent="0.35">
      <c r="B9" s="38"/>
      <c r="C9" s="33">
        <v>2</v>
      </c>
      <c r="D9" s="33">
        <v>138.80000000000001</v>
      </c>
      <c r="E9" s="33">
        <v>152.69999999999999</v>
      </c>
      <c r="F9" s="50">
        <v>106</v>
      </c>
      <c r="G9" s="22">
        <f>D9-F9</f>
        <v>32.800000000000011</v>
      </c>
      <c r="H9" s="22">
        <f>E9-F9</f>
        <v>46.699999999999989</v>
      </c>
      <c r="I9" s="49">
        <f>G9/H9*100</f>
        <v>70.235546038543944</v>
      </c>
      <c r="J9" s="45"/>
      <c r="K9" s="45"/>
    </row>
    <row r="10" spans="2:11" x14ac:dyDescent="0.35">
      <c r="B10" s="39"/>
      <c r="C10" s="33">
        <v>3</v>
      </c>
      <c r="D10" s="33">
        <v>262.60000000000002</v>
      </c>
      <c r="E10" s="33">
        <v>278.7</v>
      </c>
      <c r="F10" s="50">
        <v>206</v>
      </c>
      <c r="G10" s="22">
        <f>D10-F10</f>
        <v>56.600000000000023</v>
      </c>
      <c r="H10" s="3">
        <f>E10-F10</f>
        <v>72.699999999999989</v>
      </c>
      <c r="I10" s="49">
        <f>G10/H10*100</f>
        <v>77.854195323246259</v>
      </c>
      <c r="J10" s="45"/>
      <c r="K10" s="45"/>
    </row>
    <row r="11" spans="2:11" x14ac:dyDescent="0.35">
      <c r="B11" s="34"/>
      <c r="C11" s="33"/>
      <c r="D11" s="33"/>
      <c r="E11" s="33"/>
      <c r="F11" s="50"/>
      <c r="G11" s="48"/>
      <c r="H11" s="44"/>
      <c r="I11" s="22"/>
      <c r="J11" s="45"/>
      <c r="K11" s="45"/>
    </row>
    <row r="12" spans="2:11" ht="14.5" customHeight="1" x14ac:dyDescent="0.35">
      <c r="B12" s="37" t="s">
        <v>13</v>
      </c>
      <c r="C12" s="33">
        <v>1</v>
      </c>
      <c r="D12" s="33">
        <v>171.5</v>
      </c>
      <c r="E12" s="33">
        <v>184.1</v>
      </c>
      <c r="F12" s="50">
        <v>134</v>
      </c>
      <c r="G12" s="22">
        <f>D12-F12</f>
        <v>37.5</v>
      </c>
      <c r="H12" s="3">
        <f>E12-F12</f>
        <v>50.099999999999994</v>
      </c>
      <c r="I12" s="49">
        <f>G12/H12*100</f>
        <v>74.850299401197617</v>
      </c>
      <c r="J12" s="45">
        <f t="shared" si="0"/>
        <v>12.110329367060789</v>
      </c>
      <c r="K12" s="45">
        <f t="shared" si="1"/>
        <v>6.9919019200475772</v>
      </c>
    </row>
    <row r="13" spans="2:11" x14ac:dyDescent="0.35">
      <c r="B13" s="38"/>
      <c r="C13" s="33">
        <v>2</v>
      </c>
      <c r="D13" s="33">
        <v>233.1</v>
      </c>
      <c r="E13" s="33">
        <v>246.4</v>
      </c>
      <c r="F13" s="50">
        <v>187</v>
      </c>
      <c r="G13" s="22">
        <f>D13-F13</f>
        <v>46.099999999999994</v>
      </c>
      <c r="H13" s="3">
        <f>E13-F13</f>
        <v>59.400000000000006</v>
      </c>
      <c r="I13" s="49">
        <f>G13/H13*100</f>
        <v>77.609427609427598</v>
      </c>
      <c r="J13" s="49"/>
      <c r="K13" s="49"/>
    </row>
    <row r="14" spans="2:11" ht="15" customHeight="1" x14ac:dyDescent="0.35">
      <c r="B14" s="39"/>
      <c r="C14" s="33">
        <v>3</v>
      </c>
      <c r="D14" s="50">
        <v>238</v>
      </c>
      <c r="E14" s="33">
        <v>283.10000000000002</v>
      </c>
      <c r="F14" s="50">
        <v>182</v>
      </c>
      <c r="G14" s="22">
        <f>D14-F14</f>
        <v>56</v>
      </c>
      <c r="H14" s="3">
        <f>E14-F14</f>
        <v>101.10000000000002</v>
      </c>
      <c r="I14" s="49">
        <f>G14/H14*100</f>
        <v>55.390702274975254</v>
      </c>
      <c r="J14" s="49"/>
      <c r="K14" s="49"/>
    </row>
    <row r="15" spans="2:11" x14ac:dyDescent="0.35">
      <c r="B15" s="35"/>
      <c r="C15" s="36"/>
      <c r="D15" s="36"/>
      <c r="E15" s="36"/>
      <c r="F15" s="36"/>
    </row>
    <row r="19" spans="2:4" x14ac:dyDescent="0.35">
      <c r="B19" s="46"/>
      <c r="C19" s="46"/>
      <c r="D19" s="47"/>
    </row>
    <row r="20" spans="2:4" x14ac:dyDescent="0.35">
      <c r="B20" s="36"/>
      <c r="C20" s="36"/>
      <c r="D20" s="36"/>
    </row>
    <row r="21" spans="2:4" x14ac:dyDescent="0.35">
      <c r="B21" s="36"/>
      <c r="C21" s="36"/>
      <c r="D21" s="36"/>
    </row>
    <row r="22" spans="2:4" x14ac:dyDescent="0.35">
      <c r="B22" s="36"/>
      <c r="C22" s="36"/>
      <c r="D22" s="36"/>
    </row>
  </sheetData>
  <mergeCells count="10">
    <mergeCell ref="I2:I3"/>
    <mergeCell ref="G2:G3"/>
    <mergeCell ref="H2:H3"/>
    <mergeCell ref="J2:J3"/>
    <mergeCell ref="K2:K3"/>
    <mergeCell ref="B4:B6"/>
    <mergeCell ref="B8:B10"/>
    <mergeCell ref="B12:B14"/>
    <mergeCell ref="C2:C3"/>
    <mergeCell ref="B2:B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anges of total weight</vt:lpstr>
      <vt:lpstr>Number of new roots</vt:lpstr>
      <vt:lpstr>Number of yellow leaves</vt:lpstr>
      <vt:lpstr>RW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n Chin Tan</dc:creator>
  <cp:lastModifiedBy>Boon Chin Tan</cp:lastModifiedBy>
  <cp:lastPrinted>2020-03-28T13:14:15Z</cp:lastPrinted>
  <dcterms:created xsi:type="dcterms:W3CDTF">2018-10-04T02:49:33Z</dcterms:created>
  <dcterms:modified xsi:type="dcterms:W3CDTF">2020-12-12T11:34:03Z</dcterms:modified>
</cp:coreProperties>
</file>